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lancoah-my.sharepoint.com/personal/german_plata_caviedes_network_elancoah_com/Documents/NewCo/Pre-Pipeline/ElectiveStudy/Publication/commsbio/Revision/Re-submission/FinalSubmission/"/>
    </mc:Choice>
  </mc:AlternateContent>
  <xr:revisionPtr revIDLastSave="30" documentId="8_{6893F029-3786-470C-8A9A-63AE8999039D}" xr6:coauthVersionLast="47" xr6:coauthVersionMax="47" xr10:uidLastSave="{66E0A884-EC48-4A56-B539-89342285DC65}"/>
  <bookViews>
    <workbookView xWindow="4995" yWindow="4980" windowWidth="18165" windowHeight="12870" xr2:uid="{CD2E14C9-CB09-4B1B-B037-8CA41A7E53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8" uniqueCount="23">
  <si>
    <t>* p-values are for the Mann-Whitney U test. N=5 pens per treatment</t>
  </si>
  <si>
    <t>Bird age (days)</t>
  </si>
  <si>
    <t>Treatment</t>
  </si>
  <si>
    <t>Mean ADG (g)</t>
  </si>
  <si>
    <t>p-value vs. Control (One sided)</t>
  </si>
  <si>
    <t>p-value vs. BMD (Two sided)</t>
  </si>
  <si>
    <t>p-value vs. Avilamycin (Two sided)</t>
  </si>
  <si>
    <t>p-value vs. Virginiamycin (Two sided)</t>
  </si>
  <si>
    <t>p-value vs. Narasin (Two sided)</t>
  </si>
  <si>
    <t>Mean FCR</t>
  </si>
  <si>
    <t>Mean ADFI (g)</t>
  </si>
  <si>
    <t>0 to 7</t>
  </si>
  <si>
    <t>Control</t>
  </si>
  <si>
    <t>NA</t>
  </si>
  <si>
    <t>BMD</t>
  </si>
  <si>
    <t>Avilamycin</t>
  </si>
  <si>
    <t>Virginiamycin</t>
  </si>
  <si>
    <t>Narasin</t>
  </si>
  <si>
    <t>7 to 14</t>
  </si>
  <si>
    <t>14 to 21</t>
  </si>
  <si>
    <t>21 to 28</t>
  </si>
  <si>
    <t>28 to 35</t>
  </si>
  <si>
    <r>
      <t>Supplementary data 1.</t>
    </r>
    <r>
      <rPr>
        <sz val="11"/>
        <color theme="1"/>
        <rFont val="Calibri"/>
        <family val="2"/>
        <scheme val="minor"/>
      </rPr>
      <t xml:space="preserve"> Comparison of weekly average daily gain and feed conversion ratios between treat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2" borderId="1" xfId="0" applyFont="1" applyFill="1" applyBorder="1"/>
    <xf numFmtId="0" fontId="1" fillId="0" borderId="1" xfId="0" applyFont="1" applyBorder="1" applyAlignment="1">
      <alignment wrapText="1"/>
    </xf>
    <xf numFmtId="0" fontId="1" fillId="3" borderId="3" xfId="0" applyFont="1" applyFill="1" applyBorder="1"/>
    <xf numFmtId="0" fontId="1" fillId="4" borderId="3" xfId="0" applyFont="1" applyFill="1" applyBorder="1"/>
    <xf numFmtId="0" fontId="0" fillId="0" borderId="4" xfId="0" applyBorder="1" applyAlignment="1">
      <alignment horizontal="center" vertical="center"/>
    </xf>
    <xf numFmtId="0" fontId="0" fillId="0" borderId="5" xfId="0" applyBorder="1"/>
    <xf numFmtId="2" fontId="0" fillId="2" borderId="4" xfId="0" applyNumberFormat="1" applyFill="1" applyBorder="1"/>
    <xf numFmtId="164" fontId="0" fillId="0" borderId="4" xfId="0" applyNumberFormat="1" applyBorder="1" applyAlignment="1">
      <alignment horizontal="center"/>
    </xf>
    <xf numFmtId="2" fontId="0" fillId="3" borderId="6" xfId="0" applyNumberFormat="1" applyFill="1" applyBorder="1"/>
    <xf numFmtId="164" fontId="0" fillId="0" borderId="4" xfId="0" applyNumberFormat="1" applyBorder="1"/>
    <xf numFmtId="2" fontId="2" fillId="4" borderId="7" xfId="0" applyNumberFormat="1" applyFont="1" applyFill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8" xfId="0" applyBorder="1"/>
    <xf numFmtId="2" fontId="0" fillId="2" borderId="0" xfId="0" applyNumberFormat="1" applyFill="1"/>
    <xf numFmtId="164" fontId="0" fillId="0" borderId="0" xfId="0" applyNumberFormat="1" applyAlignment="1">
      <alignment horizontal="center"/>
    </xf>
    <xf numFmtId="2" fontId="0" fillId="3" borderId="7" xfId="0" applyNumberFormat="1" applyFill="1" applyBorder="1"/>
    <xf numFmtId="164" fontId="0" fillId="0" borderId="0" xfId="0" applyNumberFormat="1"/>
    <xf numFmtId="0" fontId="0" fillId="0" borderId="9" xfId="0" applyBorder="1" applyAlignment="1">
      <alignment horizontal="center" vertical="center"/>
    </xf>
    <xf numFmtId="0" fontId="0" fillId="0" borderId="10" xfId="0" applyBorder="1"/>
    <xf numFmtId="2" fontId="0" fillId="2" borderId="9" xfId="0" applyNumberFormat="1" applyFill="1" applyBorder="1"/>
    <xf numFmtId="164" fontId="0" fillId="0" borderId="9" xfId="0" applyNumberFormat="1" applyBorder="1" applyAlignment="1">
      <alignment horizontal="center"/>
    </xf>
    <xf numFmtId="2" fontId="0" fillId="3" borderId="11" xfId="0" applyNumberFormat="1" applyFill="1" applyBorder="1"/>
    <xf numFmtId="164" fontId="0" fillId="0" borderId="9" xfId="0" applyNumberFormat="1" applyBorder="1"/>
    <xf numFmtId="2" fontId="2" fillId="4" borderId="11" xfId="0" applyNumberFormat="1" applyFont="1" applyFill="1" applyBorder="1" applyAlignment="1">
      <alignment horizontal="right" vertical="center"/>
    </xf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A86FB-593D-4A42-AD11-98BC2D2BF845}">
  <dimension ref="A1:O28"/>
  <sheetViews>
    <sheetView tabSelected="1" workbookViewId="0">
      <selection activeCell="G8" sqref="G8"/>
    </sheetView>
  </sheetViews>
  <sheetFormatPr defaultRowHeight="15" x14ac:dyDescent="0.25"/>
  <cols>
    <col min="1" max="1" width="16.7109375" customWidth="1"/>
    <col min="2" max="2" width="13.28515625" bestFit="1" customWidth="1"/>
    <col min="3" max="3" width="13.5703125" bestFit="1" customWidth="1"/>
    <col min="4" max="4" width="11.7109375" customWidth="1"/>
    <col min="5" max="5" width="11.28515625" customWidth="1"/>
    <col min="6" max="6" width="13.42578125" customWidth="1"/>
    <col min="7" max="7" width="15" customWidth="1"/>
    <col min="8" max="8" width="13.28515625" customWidth="1"/>
    <col min="9" max="9" width="9.85546875" bestFit="1" customWidth="1"/>
    <col min="10" max="10" width="12.85546875" customWidth="1"/>
    <col min="11" max="11" width="14.28515625" customWidth="1"/>
    <col min="12" max="12" width="12.28515625" customWidth="1"/>
    <col min="13" max="13" width="15" customWidth="1"/>
    <col min="14" max="14" width="12.7109375" customWidth="1"/>
    <col min="15" max="15" width="13.7109375" bestFit="1" customWidth="1"/>
  </cols>
  <sheetData>
    <row r="1" spans="1:15" x14ac:dyDescent="0.25">
      <c r="A1" s="27" t="s">
        <v>22</v>
      </c>
      <c r="B1" s="28"/>
    </row>
    <row r="2" spans="1:15" x14ac:dyDescent="0.25">
      <c r="A2" t="s">
        <v>0</v>
      </c>
    </row>
    <row r="3" spans="1:15" ht="54.75" customHeight="1" x14ac:dyDescent="0.25">
      <c r="A3" s="1" t="s">
        <v>1</v>
      </c>
      <c r="B3" s="2" t="s">
        <v>2</v>
      </c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5" t="s">
        <v>9</v>
      </c>
      <c r="J3" s="4" t="s">
        <v>4</v>
      </c>
      <c r="K3" s="4" t="s">
        <v>5</v>
      </c>
      <c r="L3" s="4" t="s">
        <v>6</v>
      </c>
      <c r="M3" s="4" t="s">
        <v>7</v>
      </c>
      <c r="N3" s="4" t="s">
        <v>8</v>
      </c>
      <c r="O3" s="6" t="s">
        <v>10</v>
      </c>
    </row>
    <row r="4" spans="1:15" x14ac:dyDescent="0.25">
      <c r="A4" s="7" t="s">
        <v>11</v>
      </c>
      <c r="B4" s="8" t="s">
        <v>12</v>
      </c>
      <c r="C4" s="9">
        <v>15.84</v>
      </c>
      <c r="D4" s="10" t="s">
        <v>13</v>
      </c>
      <c r="E4" s="10">
        <v>0.22222222222222199</v>
      </c>
      <c r="F4" s="10">
        <v>9.5238095238095205E-2</v>
      </c>
      <c r="G4" s="10">
        <v>3.1746031746031703E-2</v>
      </c>
      <c r="H4" s="10">
        <v>3.1746031746031703E-2</v>
      </c>
      <c r="I4" s="11">
        <v>1.35676437455667</v>
      </c>
      <c r="J4" s="12" t="s">
        <v>13</v>
      </c>
      <c r="K4" s="12">
        <v>0.69047619047619002</v>
      </c>
      <c r="L4" s="12">
        <v>0.69047619047619002</v>
      </c>
      <c r="M4" s="12">
        <v>0.84126984126984095</v>
      </c>
      <c r="N4" s="12">
        <v>0.42063492063491997</v>
      </c>
      <c r="O4" s="13">
        <v>21.385714285714201</v>
      </c>
    </row>
    <row r="5" spans="1:15" x14ac:dyDescent="0.25">
      <c r="A5" s="14"/>
      <c r="B5" s="15" t="s">
        <v>14</v>
      </c>
      <c r="C5" s="16">
        <v>16.619999999999902</v>
      </c>
      <c r="D5" s="17">
        <v>0.11111111111111099</v>
      </c>
      <c r="E5" s="17" t="s">
        <v>13</v>
      </c>
      <c r="F5" s="17">
        <v>0.54761904761904701</v>
      </c>
      <c r="G5" s="17">
        <v>0.15079365079365001</v>
      </c>
      <c r="H5" s="17">
        <v>0.42063492063491997</v>
      </c>
      <c r="I5" s="18">
        <v>1.33791842610686</v>
      </c>
      <c r="J5" s="19">
        <v>0.34523809523809501</v>
      </c>
      <c r="K5" s="19" t="s">
        <v>13</v>
      </c>
      <c r="L5" s="19">
        <v>1</v>
      </c>
      <c r="M5" s="19">
        <v>0.42063492063491997</v>
      </c>
      <c r="N5" s="19">
        <v>0.22222222222222199</v>
      </c>
      <c r="O5" s="13">
        <v>22.2</v>
      </c>
    </row>
    <row r="6" spans="1:15" x14ac:dyDescent="0.25">
      <c r="A6" s="14"/>
      <c r="B6" s="15" t="s">
        <v>15</v>
      </c>
      <c r="C6" s="16">
        <v>17.1247368428571</v>
      </c>
      <c r="D6" s="17">
        <v>4.7619047619047603E-2</v>
      </c>
      <c r="E6" s="17">
        <v>0.54761904761904701</v>
      </c>
      <c r="F6" s="17" t="s">
        <v>13</v>
      </c>
      <c r="G6" s="17">
        <v>0.42063492063491997</v>
      </c>
      <c r="H6" s="17" t="s">
        <v>13</v>
      </c>
      <c r="I6" s="18">
        <v>1.3343678749650201</v>
      </c>
      <c r="J6" s="19">
        <v>0.34523809523809501</v>
      </c>
      <c r="K6" s="19">
        <v>1</v>
      </c>
      <c r="L6" s="19" t="s">
        <v>13</v>
      </c>
      <c r="M6" s="19">
        <v>1</v>
      </c>
      <c r="N6" s="19">
        <v>0.54761904761904701</v>
      </c>
      <c r="O6" s="13">
        <v>22.750375939849601</v>
      </c>
    </row>
    <row r="7" spans="1:15" x14ac:dyDescent="0.25">
      <c r="A7" s="14"/>
      <c r="B7" s="15" t="s">
        <v>16</v>
      </c>
      <c r="C7" s="16">
        <v>17.568571428571399</v>
      </c>
      <c r="D7" s="17">
        <v>1.5873015873015799E-2</v>
      </c>
      <c r="E7" s="17">
        <v>0.15079365079365001</v>
      </c>
      <c r="F7" s="17">
        <v>0.42063492063491997</v>
      </c>
      <c r="G7" s="17" t="s">
        <v>13</v>
      </c>
      <c r="H7" s="17">
        <v>0.54761904761904701</v>
      </c>
      <c r="I7" s="18">
        <v>1.28500643735457</v>
      </c>
      <c r="J7" s="19">
        <v>0.42063492063491997</v>
      </c>
      <c r="K7" s="19">
        <v>0.42063492063491997</v>
      </c>
      <c r="L7" s="19">
        <v>1</v>
      </c>
      <c r="M7" s="19" t="s">
        <v>13</v>
      </c>
      <c r="N7" s="19">
        <v>1</v>
      </c>
      <c r="O7" s="13">
        <v>22.5285714285714</v>
      </c>
    </row>
    <row r="8" spans="1:15" x14ac:dyDescent="0.25">
      <c r="A8" s="20"/>
      <c r="B8" s="21" t="s">
        <v>17</v>
      </c>
      <c r="C8" s="22">
        <v>17.082857142857101</v>
      </c>
      <c r="D8" s="23">
        <v>1.5873015873015799E-2</v>
      </c>
      <c r="E8" s="23">
        <v>0.42063492063491997</v>
      </c>
      <c r="F8" s="23">
        <v>1</v>
      </c>
      <c r="G8" s="23">
        <v>0.54761904761904701</v>
      </c>
      <c r="H8" s="23" t="s">
        <v>13</v>
      </c>
      <c r="I8" s="24">
        <v>1.26295868470946</v>
      </c>
      <c r="J8" s="25">
        <v>0.21031746031745999</v>
      </c>
      <c r="K8" s="25">
        <v>0.22222222222222199</v>
      </c>
      <c r="L8" s="25">
        <v>0.54761904761904701</v>
      </c>
      <c r="M8" s="25">
        <v>1</v>
      </c>
      <c r="N8" s="25" t="s">
        <v>13</v>
      </c>
      <c r="O8" s="26">
        <v>21.542857142857098</v>
      </c>
    </row>
    <row r="9" spans="1:15" x14ac:dyDescent="0.25">
      <c r="A9" s="7" t="s">
        <v>18</v>
      </c>
      <c r="B9" s="8" t="s">
        <v>12</v>
      </c>
      <c r="C9" s="9">
        <v>39.834537815125998</v>
      </c>
      <c r="D9" s="10" t="s">
        <v>13</v>
      </c>
      <c r="E9" s="10">
        <v>0.15079365079365001</v>
      </c>
      <c r="F9" s="10">
        <v>0.15079365079365001</v>
      </c>
      <c r="G9" s="10">
        <v>0.22222222222222199</v>
      </c>
      <c r="H9" s="10">
        <v>1.5873015873015799E-2</v>
      </c>
      <c r="I9" s="11">
        <v>1.1326082163562801</v>
      </c>
      <c r="J9" s="12" t="s">
        <v>13</v>
      </c>
      <c r="K9" s="12">
        <v>1</v>
      </c>
      <c r="L9" s="12">
        <v>0.69047619047619002</v>
      </c>
      <c r="M9" s="12">
        <v>0.84126984126984095</v>
      </c>
      <c r="N9" s="12">
        <v>0.22222222222222199</v>
      </c>
      <c r="O9" s="13">
        <v>45.109243697478902</v>
      </c>
    </row>
    <row r="10" spans="1:15" x14ac:dyDescent="0.25">
      <c r="A10" s="14"/>
      <c r="B10" s="15" t="s">
        <v>14</v>
      </c>
      <c r="C10" s="16">
        <v>41.372801120448102</v>
      </c>
      <c r="D10" s="17">
        <v>7.5396825396825295E-2</v>
      </c>
      <c r="E10" s="17" t="s">
        <v>13</v>
      </c>
      <c r="F10" s="17">
        <v>1</v>
      </c>
      <c r="G10" s="17">
        <v>0.69047619047619002</v>
      </c>
      <c r="H10" s="17">
        <v>0.42063492063491997</v>
      </c>
      <c r="I10" s="18">
        <v>1.1289729483859801</v>
      </c>
      <c r="J10" s="19">
        <v>0.5</v>
      </c>
      <c r="K10" s="19" t="s">
        <v>13</v>
      </c>
      <c r="L10" s="19">
        <v>11</v>
      </c>
      <c r="M10" s="19">
        <v>0.84126984126984095</v>
      </c>
      <c r="N10" s="19">
        <v>0.22222222222222199</v>
      </c>
      <c r="O10" s="13">
        <v>46.729411764705802</v>
      </c>
    </row>
    <row r="11" spans="1:15" x14ac:dyDescent="0.25">
      <c r="A11" s="14"/>
      <c r="B11" s="15" t="s">
        <v>15</v>
      </c>
      <c r="C11" s="16">
        <v>41.622195930252097</v>
      </c>
      <c r="D11" s="17">
        <v>7.5396825396825295E-2</v>
      </c>
      <c r="E11" s="17">
        <v>1</v>
      </c>
      <c r="F11" s="17" t="s">
        <v>13</v>
      </c>
      <c r="G11" s="17">
        <v>1</v>
      </c>
      <c r="H11" s="17">
        <v>0.42063492063491997</v>
      </c>
      <c r="I11" s="18">
        <v>1.1310322281501199</v>
      </c>
      <c r="J11" s="19">
        <v>0.34523809523809501</v>
      </c>
      <c r="K11" s="19">
        <v>1</v>
      </c>
      <c r="L11" s="19" t="s">
        <v>13</v>
      </c>
      <c r="M11" s="19">
        <v>0.42063492063491997</v>
      </c>
      <c r="N11" s="19">
        <v>9.5238095238095205E-2</v>
      </c>
      <c r="O11" s="13">
        <v>47.070378151260499</v>
      </c>
    </row>
    <row r="12" spans="1:15" x14ac:dyDescent="0.25">
      <c r="A12" s="14"/>
      <c r="B12" s="15" t="s">
        <v>16</v>
      </c>
      <c r="C12" s="16">
        <v>41.298487394957903</v>
      </c>
      <c r="D12" s="17">
        <v>0.11111111111111099</v>
      </c>
      <c r="E12" s="17">
        <v>0.69047619047619002</v>
      </c>
      <c r="F12" s="17">
        <v>1</v>
      </c>
      <c r="G12" s="17" t="s">
        <v>13</v>
      </c>
      <c r="H12" s="17">
        <v>0.54761904761904701</v>
      </c>
      <c r="I12" s="18">
        <v>1.1321568715264201</v>
      </c>
      <c r="J12" s="19">
        <v>0.42063492063491997</v>
      </c>
      <c r="K12" s="19">
        <v>0.84126984126984095</v>
      </c>
      <c r="L12" s="19">
        <v>0.42063492063491997</v>
      </c>
      <c r="M12" s="19" t="s">
        <v>13</v>
      </c>
      <c r="N12" s="19">
        <v>1</v>
      </c>
      <c r="O12" s="13">
        <v>46.672268907563002</v>
      </c>
    </row>
    <row r="13" spans="1:15" x14ac:dyDescent="0.25">
      <c r="A13" s="20"/>
      <c r="B13" s="21" t="s">
        <v>17</v>
      </c>
      <c r="C13" s="22">
        <v>42.455126050420098</v>
      </c>
      <c r="D13" s="23">
        <v>7.9365079365079309E-3</v>
      </c>
      <c r="E13" s="23">
        <v>0.42063492063491997</v>
      </c>
      <c r="F13" s="23">
        <v>0.42063492063491997</v>
      </c>
      <c r="G13" s="23">
        <v>0.54761904761904701</v>
      </c>
      <c r="H13" s="23" t="s">
        <v>13</v>
      </c>
      <c r="I13" s="24">
        <v>1.1163615875249799</v>
      </c>
      <c r="J13" s="25">
        <v>0.11111111111111099</v>
      </c>
      <c r="K13" s="25">
        <v>0.22222222222222199</v>
      </c>
      <c r="L13" s="25">
        <v>9.5238095238095205E-2</v>
      </c>
      <c r="M13" s="25">
        <v>1</v>
      </c>
      <c r="N13" s="25" t="s">
        <v>13</v>
      </c>
      <c r="O13" s="26">
        <v>47.394957983193201</v>
      </c>
    </row>
    <row r="14" spans="1:15" x14ac:dyDescent="0.25">
      <c r="A14" s="7" t="s">
        <v>19</v>
      </c>
      <c r="B14" s="8" t="s">
        <v>12</v>
      </c>
      <c r="C14" s="9">
        <v>59.185770307730998</v>
      </c>
      <c r="D14" s="10" t="s">
        <v>13</v>
      </c>
      <c r="E14" s="10">
        <v>0.54761904761904701</v>
      </c>
      <c r="F14" s="10">
        <v>3.1746031746031703E-2</v>
      </c>
      <c r="G14" s="10">
        <v>5.5555555555555497E-2</v>
      </c>
      <c r="H14" s="10">
        <v>7.9365079365079309E-3</v>
      </c>
      <c r="I14" s="11">
        <v>1.3347426453540201</v>
      </c>
      <c r="J14" s="12" t="s">
        <v>13</v>
      </c>
      <c r="K14" s="12">
        <v>0.84126984126984095</v>
      </c>
      <c r="L14" s="12">
        <v>0.22222222222222199</v>
      </c>
      <c r="M14" s="12">
        <v>0.69047619047619002</v>
      </c>
      <c r="N14" s="12">
        <v>0.15079365079365001</v>
      </c>
      <c r="O14" s="13">
        <v>78.974789915966298</v>
      </c>
    </row>
    <row r="15" spans="1:15" x14ac:dyDescent="0.25">
      <c r="A15" s="14"/>
      <c r="B15" s="15" t="s">
        <v>14</v>
      </c>
      <c r="C15" s="16">
        <v>61.293669465266099</v>
      </c>
      <c r="D15" s="17">
        <v>0.273809523809523</v>
      </c>
      <c r="E15" s="17" t="s">
        <v>13</v>
      </c>
      <c r="F15" s="17">
        <v>0.54761904761904701</v>
      </c>
      <c r="G15" s="17">
        <v>0.30952380952380898</v>
      </c>
      <c r="H15" s="17">
        <v>9.5238095238095205E-2</v>
      </c>
      <c r="I15" s="18">
        <v>1.37255286869354</v>
      </c>
      <c r="J15" s="19">
        <v>0.42063492063491997</v>
      </c>
      <c r="K15" s="19" t="s">
        <v>13</v>
      </c>
      <c r="L15" s="19">
        <v>0.42063492063491997</v>
      </c>
      <c r="M15" s="19">
        <v>0.54761904761904701</v>
      </c>
      <c r="N15" s="19">
        <v>7.9365079365079309E-3</v>
      </c>
      <c r="O15" s="13">
        <v>84.042577030812296</v>
      </c>
    </row>
    <row r="16" spans="1:15" x14ac:dyDescent="0.25">
      <c r="A16" s="14"/>
      <c r="B16" s="15" t="s">
        <v>15</v>
      </c>
      <c r="C16" s="16">
        <v>62.302626049747801</v>
      </c>
      <c r="D16" s="17">
        <v>1.5873015873015799E-2</v>
      </c>
      <c r="E16" s="17">
        <v>0.54761904761904701</v>
      </c>
      <c r="F16" s="17" t="s">
        <v>13</v>
      </c>
      <c r="G16" s="17">
        <v>0.69047619047619002</v>
      </c>
      <c r="H16" s="17">
        <v>9.5238095238095205E-2</v>
      </c>
      <c r="I16" s="18">
        <v>1.34620136025865</v>
      </c>
      <c r="J16" s="19">
        <v>0.11111111111111099</v>
      </c>
      <c r="K16" s="19">
        <v>0.42063492063491997</v>
      </c>
      <c r="L16" s="19" t="s">
        <v>13</v>
      </c>
      <c r="M16" s="19">
        <v>1</v>
      </c>
      <c r="N16" s="19">
        <v>5.5555555555555497E-2</v>
      </c>
      <c r="O16" s="13">
        <v>83.829831932773104</v>
      </c>
    </row>
    <row r="17" spans="1:15" x14ac:dyDescent="0.25">
      <c r="A17" s="14"/>
      <c r="B17" s="15" t="s">
        <v>16</v>
      </c>
      <c r="C17" s="16">
        <v>63.430777307899099</v>
      </c>
      <c r="D17" s="17">
        <v>2.77777777777777E-2</v>
      </c>
      <c r="E17" s="17">
        <v>0.30952380952380898</v>
      </c>
      <c r="F17" s="17">
        <v>0.69047619047619002</v>
      </c>
      <c r="G17" s="17" t="s">
        <v>13</v>
      </c>
      <c r="H17" s="17">
        <v>0.30952380952380898</v>
      </c>
      <c r="I17" s="18">
        <v>1.3553388099961801</v>
      </c>
      <c r="J17" s="19">
        <v>0.34523809523809501</v>
      </c>
      <c r="K17" s="19">
        <v>0.54761904761904701</v>
      </c>
      <c r="L17" s="19">
        <v>1</v>
      </c>
      <c r="M17" s="19" t="s">
        <v>13</v>
      </c>
      <c r="N17" s="19">
        <v>0.22222222222222199</v>
      </c>
      <c r="O17" s="13">
        <v>85.831932773109202</v>
      </c>
    </row>
    <row r="18" spans="1:15" x14ac:dyDescent="0.25">
      <c r="A18" s="20"/>
      <c r="B18" s="21" t="s">
        <v>17</v>
      </c>
      <c r="C18" s="22">
        <v>65.571428569579794</v>
      </c>
      <c r="D18" s="23">
        <v>3.9682539682539602E-3</v>
      </c>
      <c r="E18" s="23">
        <v>9.5238095238095205E-2</v>
      </c>
      <c r="F18" s="23">
        <v>9.5238095238095205E-2</v>
      </c>
      <c r="G18" s="23">
        <v>0.30952380952380898</v>
      </c>
      <c r="H18" s="23" t="s">
        <v>13</v>
      </c>
      <c r="I18" s="24">
        <v>1.31730359734199</v>
      </c>
      <c r="J18" s="25">
        <v>7.5396825396825295E-2</v>
      </c>
      <c r="K18" s="25">
        <v>7.9365079365079309E-3</v>
      </c>
      <c r="L18" s="25">
        <v>5.5555555555555497E-2</v>
      </c>
      <c r="M18" s="25">
        <v>0.22222222222222199</v>
      </c>
      <c r="N18" s="25" t="s">
        <v>13</v>
      </c>
      <c r="O18" s="26">
        <v>86.369747899159606</v>
      </c>
    </row>
    <row r="19" spans="1:15" x14ac:dyDescent="0.25">
      <c r="A19" s="7" t="s">
        <v>20</v>
      </c>
      <c r="B19" s="8" t="s">
        <v>12</v>
      </c>
      <c r="C19" s="9">
        <v>71.070805049684594</v>
      </c>
      <c r="D19" s="10" t="s">
        <v>13</v>
      </c>
      <c r="E19" s="10">
        <v>5.5555555555555497E-2</v>
      </c>
      <c r="F19" s="10">
        <v>0.15079365079365001</v>
      </c>
      <c r="G19" s="10">
        <v>9.5238095238095205E-2</v>
      </c>
      <c r="H19" s="10">
        <v>3.1746031746031703E-2</v>
      </c>
      <c r="I19" s="11">
        <v>1.5827858559072701</v>
      </c>
      <c r="J19" s="12" t="s">
        <v>13</v>
      </c>
      <c r="K19" s="12">
        <v>3.1746031746031703E-2</v>
      </c>
      <c r="L19" s="12">
        <v>3.1746031746031703E-2</v>
      </c>
      <c r="M19" s="12">
        <v>3.1746031746031703E-2</v>
      </c>
      <c r="N19" s="12">
        <v>1.5873015873015799E-2</v>
      </c>
      <c r="O19" s="13">
        <v>112.111317254174</v>
      </c>
    </row>
    <row r="20" spans="1:15" x14ac:dyDescent="0.25">
      <c r="A20" s="14"/>
      <c r="B20" s="15" t="s">
        <v>14</v>
      </c>
      <c r="C20" s="16">
        <v>79.085842339455695</v>
      </c>
      <c r="D20" s="17">
        <v>2.77777777777777E-2</v>
      </c>
      <c r="E20" s="17" t="s">
        <v>13</v>
      </c>
      <c r="F20" s="17">
        <v>0.84126984126984095</v>
      </c>
      <c r="G20" s="17">
        <v>0.84126984126984095</v>
      </c>
      <c r="H20" s="17">
        <v>0.22222222222222199</v>
      </c>
      <c r="I20" s="18">
        <v>1.4875435033529401</v>
      </c>
      <c r="J20" s="19">
        <v>1.5873015873015799E-2</v>
      </c>
      <c r="K20" s="19" t="s">
        <v>13</v>
      </c>
      <c r="L20" s="19">
        <v>0.69047619047619002</v>
      </c>
      <c r="M20" s="19">
        <v>1</v>
      </c>
      <c r="N20" s="19">
        <v>9.5238095238095205E-2</v>
      </c>
      <c r="O20" s="13">
        <v>117.56462585033999</v>
      </c>
    </row>
    <row r="21" spans="1:15" x14ac:dyDescent="0.25">
      <c r="A21" s="14"/>
      <c r="B21" s="15" t="s">
        <v>15</v>
      </c>
      <c r="C21" s="16">
        <v>80.006924693626303</v>
      </c>
      <c r="D21" s="17">
        <v>7.5396825396825295E-2</v>
      </c>
      <c r="E21" s="17">
        <v>0.84126984126984095</v>
      </c>
      <c r="F21" s="17" t="s">
        <v>13</v>
      </c>
      <c r="G21" s="17">
        <v>1</v>
      </c>
      <c r="H21" s="17">
        <v>0.22222222222222199</v>
      </c>
      <c r="I21" s="18">
        <v>1.4756190165435701</v>
      </c>
      <c r="J21" s="19">
        <v>1.5873015873015799E-2</v>
      </c>
      <c r="K21" s="19">
        <v>0.69047619047619002</v>
      </c>
      <c r="L21" s="19" t="s">
        <v>13</v>
      </c>
      <c r="M21" s="19">
        <v>0.42063492063491997</v>
      </c>
      <c r="N21" s="19">
        <v>0.30952380952380898</v>
      </c>
      <c r="O21" s="13">
        <v>117.874411302982</v>
      </c>
    </row>
    <row r="22" spans="1:15" x14ac:dyDescent="0.25">
      <c r="A22" s="14"/>
      <c r="B22" s="15" t="s">
        <v>16</v>
      </c>
      <c r="C22" s="16">
        <v>80.824832628383007</v>
      </c>
      <c r="D22" s="17">
        <v>4.7619047619047603E-2</v>
      </c>
      <c r="E22" s="17">
        <v>0.84126984126984095</v>
      </c>
      <c r="F22" s="17">
        <v>1</v>
      </c>
      <c r="G22" s="17" t="s">
        <v>13</v>
      </c>
      <c r="H22" s="17">
        <v>0.30952380952380898</v>
      </c>
      <c r="I22" s="18">
        <v>1.4881416292630101</v>
      </c>
      <c r="J22" s="19">
        <v>1.5873015873015799E-2</v>
      </c>
      <c r="K22" s="19">
        <v>1</v>
      </c>
      <c r="L22" s="19">
        <v>0.42063492063491997</v>
      </c>
      <c r="M22" s="19" t="s">
        <v>13</v>
      </c>
      <c r="N22" s="19">
        <v>9.5238095238095205E-2</v>
      </c>
      <c r="O22" s="13">
        <v>120.21821036106699</v>
      </c>
    </row>
    <row r="23" spans="1:15" x14ac:dyDescent="0.25">
      <c r="A23" s="20"/>
      <c r="B23" s="21" t="s">
        <v>17</v>
      </c>
      <c r="C23" s="22">
        <v>83.911718535416</v>
      </c>
      <c r="D23" s="23">
        <v>1.5873015873015799E-2</v>
      </c>
      <c r="E23" s="23">
        <v>0.22222222222222199</v>
      </c>
      <c r="F23" s="23">
        <v>0.22222222222222199</v>
      </c>
      <c r="G23" s="23">
        <v>0.30952380952380898</v>
      </c>
      <c r="H23" s="23" t="s">
        <v>13</v>
      </c>
      <c r="I23" s="24">
        <v>1.4362012829639601</v>
      </c>
      <c r="J23" s="25">
        <v>7.9365079365079309E-3</v>
      </c>
      <c r="K23" s="25">
        <v>9.5238095238095205E-2</v>
      </c>
      <c r="L23" s="25">
        <v>0.30952380952380898</v>
      </c>
      <c r="M23" s="25">
        <v>9.5238095238095205E-2</v>
      </c>
      <c r="N23" s="25" t="s">
        <v>13</v>
      </c>
      <c r="O23" s="26">
        <v>120.321821036106</v>
      </c>
    </row>
    <row r="24" spans="1:15" x14ac:dyDescent="0.25">
      <c r="A24" s="7" t="s">
        <v>21</v>
      </c>
      <c r="B24" s="8" t="s">
        <v>12</v>
      </c>
      <c r="C24" s="9">
        <v>103.791280147458</v>
      </c>
      <c r="D24" s="10" t="s">
        <v>13</v>
      </c>
      <c r="E24" s="10">
        <v>9.5238095238095205E-2</v>
      </c>
      <c r="F24" s="10">
        <v>7.9365079365079309E-3</v>
      </c>
      <c r="G24" s="10">
        <v>7.9365079365079309E-3</v>
      </c>
      <c r="H24" s="10">
        <v>7.9365079365079309E-3</v>
      </c>
      <c r="I24" s="11">
        <v>1.57021511428005</v>
      </c>
      <c r="J24" s="12" t="s">
        <v>13</v>
      </c>
      <c r="K24" s="12">
        <v>0.15079365079365001</v>
      </c>
      <c r="L24" s="12">
        <v>0.15079365079365001</v>
      </c>
      <c r="M24" s="12">
        <v>9.5238095238095205E-2</v>
      </c>
      <c r="N24" s="12">
        <v>0.15079365079365001</v>
      </c>
      <c r="O24" s="13">
        <v>162.66604823747599</v>
      </c>
    </row>
    <row r="25" spans="1:15" x14ac:dyDescent="0.25">
      <c r="A25" s="14"/>
      <c r="B25" s="15" t="s">
        <v>14</v>
      </c>
      <c r="C25" s="16">
        <v>113.926870749115</v>
      </c>
      <c r="D25" s="17">
        <v>4.7619047619047603E-2</v>
      </c>
      <c r="E25" s="17" t="s">
        <v>13</v>
      </c>
      <c r="F25" s="17">
        <v>1</v>
      </c>
      <c r="G25" s="17">
        <v>0.69047619047619002</v>
      </c>
      <c r="H25" s="17">
        <v>0.42063492063491997</v>
      </c>
      <c r="I25" s="18">
        <v>1.51185454340486</v>
      </c>
      <c r="J25" s="19">
        <v>7.5396825396825295E-2</v>
      </c>
      <c r="K25" s="19" t="s">
        <v>13</v>
      </c>
      <c r="L25" s="19">
        <v>0.22222222222222199</v>
      </c>
      <c r="M25" s="19">
        <v>5.5555555555555497E-2</v>
      </c>
      <c r="N25" s="19">
        <v>3.1746031746031703E-2</v>
      </c>
      <c r="O25" s="13">
        <v>172.12925170067999</v>
      </c>
    </row>
    <row r="26" spans="1:15" x14ac:dyDescent="0.25">
      <c r="A26" s="14"/>
      <c r="B26" s="15" t="s">
        <v>15</v>
      </c>
      <c r="C26" s="16">
        <v>115.789010986373</v>
      </c>
      <c r="D26" s="17">
        <v>3.9682539682539602E-3</v>
      </c>
      <c r="E26" s="17">
        <v>1</v>
      </c>
      <c r="F26" s="17" t="s">
        <v>13</v>
      </c>
      <c r="G26" s="17">
        <v>0.84126984126984095</v>
      </c>
      <c r="H26" s="17">
        <v>0.30952380952380898</v>
      </c>
      <c r="I26" s="18">
        <v>1.4855535455451101</v>
      </c>
      <c r="J26" s="19">
        <v>7.5396825396825295E-2</v>
      </c>
      <c r="K26" s="19">
        <v>0.22222222222222199</v>
      </c>
      <c r="L26" s="19" t="s">
        <v>13</v>
      </c>
      <c r="M26" s="19">
        <v>0.84126984126984095</v>
      </c>
      <c r="N26" s="19">
        <v>0.42063492063491997</v>
      </c>
      <c r="O26" s="13">
        <v>171.952904238618</v>
      </c>
    </row>
    <row r="27" spans="1:15" x14ac:dyDescent="0.25">
      <c r="A27" s="14"/>
      <c r="B27" s="15" t="s">
        <v>16</v>
      </c>
      <c r="C27" s="16">
        <v>116.41585557161601</v>
      </c>
      <c r="D27" s="17">
        <v>3.9682539682539602E-3</v>
      </c>
      <c r="E27" s="17">
        <v>0.69047619047619002</v>
      </c>
      <c r="F27" s="17">
        <v>0.84126984126984095</v>
      </c>
      <c r="G27" s="17" t="s">
        <v>13</v>
      </c>
      <c r="H27" s="17">
        <v>0.42063492063491997</v>
      </c>
      <c r="I27" s="18">
        <v>1.48075677014385</v>
      </c>
      <c r="J27" s="19">
        <v>4.7619047619047603E-2</v>
      </c>
      <c r="K27" s="19">
        <v>5.5555555555555497E-2</v>
      </c>
      <c r="L27" s="19">
        <v>0.84126984126984095</v>
      </c>
      <c r="M27" s="19" t="s">
        <v>13</v>
      </c>
      <c r="N27" s="19">
        <v>0.54761904761904701</v>
      </c>
      <c r="O27" s="13">
        <v>172.38775510203999</v>
      </c>
    </row>
    <row r="28" spans="1:15" x14ac:dyDescent="0.25">
      <c r="A28" s="20"/>
      <c r="B28" s="21" t="s">
        <v>17</v>
      </c>
      <c r="C28" s="22">
        <v>118.558869701726</v>
      </c>
      <c r="D28" s="23">
        <v>3.9682539682539602E-3</v>
      </c>
      <c r="E28" s="23">
        <v>0.42063492063491997</v>
      </c>
      <c r="F28" s="23">
        <v>0.30952380952380898</v>
      </c>
      <c r="G28" s="23">
        <v>0.42063492063491997</v>
      </c>
      <c r="H28" s="23" t="s">
        <v>13</v>
      </c>
      <c r="I28" s="24">
        <v>1.4731193127809801</v>
      </c>
      <c r="J28" s="25">
        <v>7.5396825396825295E-2</v>
      </c>
      <c r="K28" s="25">
        <v>3.1746031746031703E-2</v>
      </c>
      <c r="L28" s="25">
        <v>0.42063492063491997</v>
      </c>
      <c r="M28" s="25">
        <v>0.54761904761904701</v>
      </c>
      <c r="N28" s="25" t="s">
        <v>13</v>
      </c>
      <c r="O28" s="26">
        <v>174.63108320251101</v>
      </c>
    </row>
  </sheetData>
  <mergeCells count="5">
    <mergeCell ref="A4:A8"/>
    <mergeCell ref="A9:A13"/>
    <mergeCell ref="A14:A18"/>
    <mergeCell ref="A19:A23"/>
    <mergeCell ref="A24:A28"/>
  </mergeCells>
  <conditionalFormatting sqref="D4:D28">
    <cfRule type="cellIs" dxfId="2" priority="3" operator="lessThan">
      <formula>0.05</formula>
    </cfRule>
  </conditionalFormatting>
  <conditionalFormatting sqref="E4:H28">
    <cfRule type="cellIs" dxfId="1" priority="2" operator="lessThan">
      <formula>0.05</formula>
    </cfRule>
  </conditionalFormatting>
  <conditionalFormatting sqref="J4:N2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an Plata Caviedes</dc:creator>
  <cp:lastModifiedBy>German Plata Caviedes</cp:lastModifiedBy>
  <dcterms:created xsi:type="dcterms:W3CDTF">2022-02-14T20:43:38Z</dcterms:created>
  <dcterms:modified xsi:type="dcterms:W3CDTF">2022-02-14T20:46:51Z</dcterms:modified>
</cp:coreProperties>
</file>